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108" i="1" l="1"/>
  <c r="I108" i="1"/>
  <c r="H108" i="1"/>
  <c r="G108" i="1"/>
  <c r="F108" i="1"/>
  <c r="E108" i="1"/>
  <c r="D108" i="1"/>
  <c r="C108" i="1"/>
  <c r="B108" i="1"/>
  <c r="J107" i="1"/>
  <c r="I107" i="1"/>
  <c r="H107" i="1"/>
  <c r="G107" i="1"/>
  <c r="F107" i="1"/>
  <c r="E107" i="1"/>
  <c r="D107" i="1"/>
  <c r="C107" i="1"/>
  <c r="B107" i="1"/>
  <c r="J72" i="1" l="1"/>
  <c r="I72" i="1"/>
  <c r="H72" i="1"/>
  <c r="G72" i="1"/>
  <c r="F72" i="1"/>
  <c r="E72" i="1"/>
  <c r="D72" i="1"/>
  <c r="C72" i="1"/>
  <c r="B72" i="1"/>
  <c r="J71" i="1"/>
  <c r="I71" i="1"/>
  <c r="H71" i="1"/>
  <c r="G71" i="1"/>
  <c r="F71" i="1"/>
  <c r="E71" i="1"/>
  <c r="D71" i="1"/>
  <c r="C71" i="1"/>
  <c r="B71" i="1"/>
  <c r="J35" i="1" l="1"/>
  <c r="I35" i="1"/>
  <c r="H35" i="1"/>
  <c r="G35" i="1"/>
  <c r="F35" i="1"/>
  <c r="E35" i="1"/>
  <c r="D35" i="1"/>
  <c r="C35" i="1"/>
  <c r="B35" i="1"/>
  <c r="J34" i="1"/>
  <c r="I34" i="1"/>
  <c r="H34" i="1"/>
  <c r="G34" i="1"/>
  <c r="F34" i="1"/>
  <c r="E34" i="1"/>
  <c r="D34" i="1"/>
  <c r="C34" i="1"/>
  <c r="B34" i="1"/>
</calcChain>
</file>

<file path=xl/sharedStrings.xml><?xml version="1.0" encoding="utf-8"?>
<sst xmlns="http://schemas.openxmlformats.org/spreadsheetml/2006/main" count="37" uniqueCount="21">
  <si>
    <t>S1</t>
    <phoneticPr fontId="2" type="noConversion"/>
  </si>
  <si>
    <t>S2</t>
  </si>
  <si>
    <t>S3</t>
  </si>
  <si>
    <t>S4</t>
  </si>
  <si>
    <t>S5</t>
  </si>
  <si>
    <t>S6</t>
  </si>
  <si>
    <t>S7</t>
  </si>
  <si>
    <t>S8</t>
  </si>
  <si>
    <t>S9</t>
  </si>
  <si>
    <t>Average</t>
    <phoneticPr fontId="2" type="noConversion"/>
  </si>
  <si>
    <t>std</t>
    <phoneticPr fontId="2" type="noConversion"/>
  </si>
  <si>
    <t>S1</t>
    <phoneticPr fontId="2" type="noConversion"/>
  </si>
  <si>
    <t>Average</t>
    <phoneticPr fontId="2" type="noConversion"/>
  </si>
  <si>
    <t>std</t>
    <phoneticPr fontId="2" type="noConversion"/>
  </si>
  <si>
    <t>S1</t>
    <phoneticPr fontId="2" type="noConversion"/>
  </si>
  <si>
    <t>Average</t>
    <phoneticPr fontId="2" type="noConversion"/>
  </si>
  <si>
    <t>std</t>
    <phoneticPr fontId="2" type="noConversion"/>
  </si>
  <si>
    <t>Gaussian kernel</t>
    <phoneticPr fontId="1" type="noConversion"/>
  </si>
  <si>
    <t>Chaos kernel</t>
    <phoneticPr fontId="1" type="noConversion"/>
  </si>
  <si>
    <t xml:space="preserve">Polynomial kernel </t>
    <phoneticPr fontId="1" type="noConversion"/>
  </si>
  <si>
    <t>Detailed data of the results in Table 1 (session 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6" fillId="0" borderId="0" xfId="0" applyFont="1"/>
    <xf numFmtId="0" fontId="5" fillId="4" borderId="0" xfId="0" applyFont="1" applyFill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5" fillId="4" borderId="0" xfId="0" applyFont="1" applyFill="1"/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"/>
  <sheetViews>
    <sheetView tabSelected="1" workbookViewId="0">
      <selection sqref="A1:J1"/>
    </sheetView>
  </sheetViews>
  <sheetFormatPr defaultRowHeight="15.75" x14ac:dyDescent="0.25"/>
  <cols>
    <col min="1" max="10" width="15.625" style="1" customWidth="1"/>
    <col min="11" max="16384" width="9" style="1"/>
  </cols>
  <sheetData>
    <row r="1" spans="1:10" ht="20.25" x14ac:dyDescent="0.25">
      <c r="A1" s="11" t="s">
        <v>20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s="7" customFormat="1" ht="20.25" x14ac:dyDescent="0.3">
      <c r="A2" s="8" t="s">
        <v>19</v>
      </c>
      <c r="B2" s="9"/>
      <c r="C2" s="9"/>
      <c r="D2" s="9"/>
      <c r="E2" s="9"/>
      <c r="F2" s="9"/>
      <c r="G2" s="9"/>
      <c r="H2" s="9"/>
      <c r="I2" s="9"/>
      <c r="J2" s="9"/>
    </row>
    <row r="3" spans="1:10" x14ac:dyDescent="0.25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</row>
    <row r="4" spans="1:10" x14ac:dyDescent="0.25">
      <c r="A4" s="3">
        <v>1</v>
      </c>
      <c r="B4" s="2">
        <v>0.67500000000000004</v>
      </c>
      <c r="C4" s="2">
        <v>0.5</v>
      </c>
      <c r="D4" s="2">
        <v>0.76428571428571435</v>
      </c>
      <c r="E4" s="2">
        <v>0.53214285714285714</v>
      </c>
      <c r="F4" s="2">
        <v>0.4107142857142857</v>
      </c>
      <c r="G4" s="2">
        <v>0.41428571428571431</v>
      </c>
      <c r="H4" s="2">
        <v>0.72499999999999998</v>
      </c>
      <c r="I4" s="2">
        <v>0.80357142857142849</v>
      </c>
      <c r="J4" s="2">
        <v>0.73928571428571421</v>
      </c>
    </row>
    <row r="5" spans="1:10" x14ac:dyDescent="0.25">
      <c r="A5" s="3">
        <v>2</v>
      </c>
      <c r="B5" s="2">
        <v>0.6964285714285714</v>
      </c>
      <c r="C5" s="2">
        <v>0.47499999999999998</v>
      </c>
      <c r="D5" s="2">
        <v>0.76071428571428568</v>
      </c>
      <c r="E5" s="2">
        <v>0.53928571428571426</v>
      </c>
      <c r="F5" s="2">
        <v>0.39642857142857135</v>
      </c>
      <c r="G5" s="2">
        <v>0.42142857142857143</v>
      </c>
      <c r="H5" s="2">
        <v>0.72857142857142854</v>
      </c>
      <c r="I5" s="2">
        <v>0.78928571428571437</v>
      </c>
      <c r="J5" s="2">
        <v>0.72142857142857131</v>
      </c>
    </row>
    <row r="6" spans="1:10" x14ac:dyDescent="0.25">
      <c r="A6" s="3">
        <v>3</v>
      </c>
      <c r="B6" s="2">
        <v>0.6964285714285714</v>
      </c>
      <c r="C6" s="2">
        <v>0.43928571428571433</v>
      </c>
      <c r="D6" s="2">
        <v>0.78214285714285725</v>
      </c>
      <c r="E6" s="2">
        <v>0.5178571428571429</v>
      </c>
      <c r="F6" s="2">
        <v>0.37500000000000006</v>
      </c>
      <c r="G6" s="2">
        <v>0.41785714285714287</v>
      </c>
      <c r="H6" s="2">
        <v>0.7142857142857143</v>
      </c>
      <c r="I6" s="2">
        <v>0.81428571428571439</v>
      </c>
      <c r="J6" s="2">
        <v>0.74642857142857155</v>
      </c>
    </row>
    <row r="7" spans="1:10" x14ac:dyDescent="0.25">
      <c r="A7" s="3">
        <v>4</v>
      </c>
      <c r="B7" s="2">
        <v>0.69285714285714284</v>
      </c>
      <c r="C7" s="2">
        <v>0.49285714285714288</v>
      </c>
      <c r="D7" s="2">
        <v>0.7678571428571429</v>
      </c>
      <c r="E7" s="2">
        <v>0.52500000000000002</v>
      </c>
      <c r="F7" s="2">
        <v>0.38214285714285712</v>
      </c>
      <c r="G7" s="2">
        <v>0.39999999999999997</v>
      </c>
      <c r="H7" s="2">
        <v>0.73571428571428565</v>
      </c>
      <c r="I7" s="2">
        <v>0.79642857142857149</v>
      </c>
      <c r="J7" s="2">
        <v>0.7321428571428571</v>
      </c>
    </row>
    <row r="8" spans="1:10" x14ac:dyDescent="0.25">
      <c r="A8" s="3">
        <v>5</v>
      </c>
      <c r="B8" s="2">
        <v>0.67142857142857149</v>
      </c>
      <c r="C8" s="2">
        <v>0.46071428571428569</v>
      </c>
      <c r="D8" s="2">
        <v>0.76428571428571423</v>
      </c>
      <c r="E8" s="2">
        <v>0.51071428571428579</v>
      </c>
      <c r="F8" s="2">
        <v>0.37857142857142856</v>
      </c>
      <c r="G8" s="2">
        <v>0.3928571428571429</v>
      </c>
      <c r="H8" s="2">
        <v>0.72499999999999998</v>
      </c>
      <c r="I8" s="2">
        <v>0.81071428571428572</v>
      </c>
      <c r="J8" s="2">
        <v>0.73928571428571421</v>
      </c>
    </row>
    <row r="9" spans="1:10" x14ac:dyDescent="0.25">
      <c r="A9" s="3">
        <v>6</v>
      </c>
      <c r="B9" s="2">
        <v>0.69285714285714284</v>
      </c>
      <c r="C9" s="2">
        <v>0.46428571428571425</v>
      </c>
      <c r="D9" s="2">
        <v>0.7678571428571429</v>
      </c>
      <c r="E9" s="2">
        <v>0.49285714285714288</v>
      </c>
      <c r="F9" s="2">
        <v>0.38928571428571435</v>
      </c>
      <c r="G9" s="2">
        <v>0.42857142857142855</v>
      </c>
      <c r="H9" s="2">
        <v>0.72500000000000009</v>
      </c>
      <c r="I9" s="2">
        <v>0.8</v>
      </c>
      <c r="J9" s="2">
        <v>0.75714285714285712</v>
      </c>
    </row>
    <row r="10" spans="1:10" x14ac:dyDescent="0.25">
      <c r="A10" s="3">
        <v>7</v>
      </c>
      <c r="B10" s="2">
        <v>0.6964285714285714</v>
      </c>
      <c r="C10" s="2">
        <v>0.46785714285714286</v>
      </c>
      <c r="D10" s="2">
        <v>0.76428571428571423</v>
      </c>
      <c r="E10" s="2">
        <v>0.52142857142857146</v>
      </c>
      <c r="F10" s="2">
        <v>0.37142857142857144</v>
      </c>
      <c r="G10" s="2">
        <v>0.4071428571428572</v>
      </c>
      <c r="H10" s="2">
        <v>0.76071428571428579</v>
      </c>
      <c r="I10" s="2">
        <v>0.8</v>
      </c>
      <c r="J10" s="2">
        <v>0.73571428571428577</v>
      </c>
    </row>
    <row r="11" spans="1:10" x14ac:dyDescent="0.25">
      <c r="A11" s="3">
        <v>8</v>
      </c>
      <c r="B11" s="2">
        <v>0.68214285714285716</v>
      </c>
      <c r="C11" s="2">
        <v>0.44285714285714278</v>
      </c>
      <c r="D11" s="2">
        <v>0.79642857142857149</v>
      </c>
      <c r="E11" s="2">
        <v>0.52142857142857146</v>
      </c>
      <c r="F11" s="2">
        <v>0.36071428571428565</v>
      </c>
      <c r="G11" s="2">
        <v>0.42857142857142855</v>
      </c>
      <c r="H11" s="2">
        <v>0.71785714285714286</v>
      </c>
      <c r="I11" s="2">
        <v>0.79642857142857149</v>
      </c>
      <c r="J11" s="2">
        <v>0.72142857142857153</v>
      </c>
    </row>
    <row r="12" spans="1:10" x14ac:dyDescent="0.25">
      <c r="A12" s="3">
        <v>9</v>
      </c>
      <c r="B12" s="2">
        <v>0.71785714285714275</v>
      </c>
      <c r="C12" s="2">
        <v>0.45714285714285718</v>
      </c>
      <c r="D12" s="2">
        <v>0.77857142857142869</v>
      </c>
      <c r="E12" s="2">
        <v>0.51428571428571423</v>
      </c>
      <c r="F12" s="2">
        <v>0.38928571428571429</v>
      </c>
      <c r="G12" s="2">
        <v>0.41785714285714282</v>
      </c>
      <c r="H12" s="2">
        <v>0.71071428571428574</v>
      </c>
      <c r="I12" s="2">
        <v>0.79642857142857149</v>
      </c>
      <c r="J12" s="2">
        <v>0.73571428571428565</v>
      </c>
    </row>
    <row r="13" spans="1:10" x14ac:dyDescent="0.25">
      <c r="A13" s="3">
        <v>10</v>
      </c>
      <c r="B13" s="2">
        <v>0.72857142857142865</v>
      </c>
      <c r="C13" s="2">
        <v>0.5</v>
      </c>
      <c r="D13" s="2">
        <v>0.75714285714285723</v>
      </c>
      <c r="E13" s="2">
        <v>0.54285714285714293</v>
      </c>
      <c r="F13" s="2">
        <v>0.3571428571428571</v>
      </c>
      <c r="G13" s="2">
        <v>0.41428571428571431</v>
      </c>
      <c r="H13" s="2">
        <v>0.71785714285714275</v>
      </c>
      <c r="I13" s="2">
        <v>0.81428571428571428</v>
      </c>
      <c r="J13" s="2">
        <v>0.72142857142857131</v>
      </c>
    </row>
    <row r="14" spans="1:10" x14ac:dyDescent="0.25">
      <c r="A14" s="3">
        <v>11</v>
      </c>
      <c r="B14" s="2">
        <v>0.69285714285714284</v>
      </c>
      <c r="C14" s="2">
        <v>0.47142857142857142</v>
      </c>
      <c r="D14" s="2">
        <v>0.76428571428571423</v>
      </c>
      <c r="E14" s="2">
        <v>0.52142857142857146</v>
      </c>
      <c r="F14" s="2">
        <v>0.40357142857142858</v>
      </c>
      <c r="G14" s="2">
        <v>0.42857142857142866</v>
      </c>
      <c r="H14" s="2">
        <v>0.73214285714285732</v>
      </c>
      <c r="I14" s="2">
        <v>0.8035714285714286</v>
      </c>
      <c r="J14" s="2">
        <v>0.71428571428571419</v>
      </c>
    </row>
    <row r="15" spans="1:10" x14ac:dyDescent="0.25">
      <c r="A15" s="3">
        <v>12</v>
      </c>
      <c r="B15" s="2">
        <v>0.68214285714285716</v>
      </c>
      <c r="C15" s="2">
        <v>0.45357142857142857</v>
      </c>
      <c r="D15" s="2">
        <v>0.77857142857142847</v>
      </c>
      <c r="E15" s="2">
        <v>0.52857142857142869</v>
      </c>
      <c r="F15" s="2">
        <v>0.38214285714285712</v>
      </c>
      <c r="G15" s="2">
        <v>0.41071428571428575</v>
      </c>
      <c r="H15" s="2">
        <v>0.7</v>
      </c>
      <c r="I15" s="2">
        <v>0.78214285714285714</v>
      </c>
      <c r="J15" s="2">
        <v>0.74642857142857144</v>
      </c>
    </row>
    <row r="16" spans="1:10" x14ac:dyDescent="0.25">
      <c r="A16" s="3">
        <v>13</v>
      </c>
      <c r="B16" s="2">
        <v>0.68214285714285716</v>
      </c>
      <c r="C16" s="2">
        <v>0.47499999999999998</v>
      </c>
      <c r="D16" s="2">
        <v>0.76428571428571435</v>
      </c>
      <c r="E16" s="2">
        <v>0.52142857142857146</v>
      </c>
      <c r="F16" s="2">
        <v>0.43571428571428578</v>
      </c>
      <c r="G16" s="2">
        <v>0.43214285714285711</v>
      </c>
      <c r="H16" s="2">
        <v>0.73928571428571421</v>
      </c>
      <c r="I16" s="2">
        <v>0.81071428571428572</v>
      </c>
      <c r="J16" s="2">
        <v>0.71785714285714286</v>
      </c>
    </row>
    <row r="17" spans="1:10" x14ac:dyDescent="0.25">
      <c r="A17" s="3">
        <v>14</v>
      </c>
      <c r="B17" s="2">
        <v>0.68214285714285716</v>
      </c>
      <c r="C17" s="2">
        <v>0.4642857142857143</v>
      </c>
      <c r="D17" s="2">
        <v>0.7678571428571429</v>
      </c>
      <c r="E17" s="2">
        <v>0.50357142857142856</v>
      </c>
      <c r="F17" s="2">
        <v>0.375</v>
      </c>
      <c r="G17" s="2">
        <v>0.43214285714285711</v>
      </c>
      <c r="H17" s="2">
        <v>0.72857142857142854</v>
      </c>
      <c r="I17" s="2">
        <v>0.8</v>
      </c>
      <c r="J17" s="2">
        <v>0.75</v>
      </c>
    </row>
    <row r="18" spans="1:10" x14ac:dyDescent="0.25">
      <c r="A18" s="3">
        <v>15</v>
      </c>
      <c r="B18" s="2">
        <v>0.7</v>
      </c>
      <c r="C18" s="2">
        <v>0.47857142857142854</v>
      </c>
      <c r="D18" s="2">
        <v>0.76071428571428568</v>
      </c>
      <c r="E18" s="2">
        <v>0.52142857142857157</v>
      </c>
      <c r="F18" s="2">
        <v>0.36071428571428571</v>
      </c>
      <c r="G18" s="2">
        <v>0.45714285714285713</v>
      </c>
      <c r="H18" s="2">
        <v>0.7321428571428571</v>
      </c>
      <c r="I18" s="2">
        <v>0.81428571428571428</v>
      </c>
      <c r="J18" s="2">
        <v>0.7321428571428571</v>
      </c>
    </row>
    <row r="19" spans="1:10" x14ac:dyDescent="0.25">
      <c r="A19" s="3">
        <v>16</v>
      </c>
      <c r="B19" s="2">
        <v>0.6964285714285714</v>
      </c>
      <c r="C19" s="2">
        <v>0.48928571428571421</v>
      </c>
      <c r="D19" s="2">
        <v>0.77500000000000002</v>
      </c>
      <c r="E19" s="2">
        <v>0.55000000000000004</v>
      </c>
      <c r="F19" s="2">
        <v>0.37142857142857139</v>
      </c>
      <c r="G19" s="2">
        <v>0.40357142857142858</v>
      </c>
      <c r="H19" s="2">
        <v>0.73571428571428577</v>
      </c>
      <c r="I19" s="2">
        <v>0.8035714285714286</v>
      </c>
      <c r="J19" s="2">
        <v>0.74285714285714288</v>
      </c>
    </row>
    <row r="20" spans="1:10" x14ac:dyDescent="0.25">
      <c r="A20" s="3">
        <v>17</v>
      </c>
      <c r="B20" s="2">
        <v>0.7</v>
      </c>
      <c r="C20" s="2">
        <v>0.43928571428571422</v>
      </c>
      <c r="D20" s="2">
        <v>0.77857142857142858</v>
      </c>
      <c r="E20" s="2">
        <v>0.50714285714285712</v>
      </c>
      <c r="F20" s="2">
        <v>0.42142857142857143</v>
      </c>
      <c r="G20" s="2">
        <v>0.38928571428571435</v>
      </c>
      <c r="H20" s="2">
        <v>0.75714285714285723</v>
      </c>
      <c r="I20" s="2">
        <v>0.8</v>
      </c>
      <c r="J20" s="2">
        <v>0.71428571428571419</v>
      </c>
    </row>
    <row r="21" spans="1:10" x14ac:dyDescent="0.25">
      <c r="A21" s="3">
        <v>18</v>
      </c>
      <c r="B21" s="2">
        <v>0.68214285714285716</v>
      </c>
      <c r="C21" s="2">
        <v>0.46428571428571425</v>
      </c>
      <c r="D21" s="2">
        <v>0.77500000000000002</v>
      </c>
      <c r="E21" s="2">
        <v>0.52142857142857146</v>
      </c>
      <c r="F21" s="2">
        <v>0.38928571428571429</v>
      </c>
      <c r="G21" s="2">
        <v>0.38214285714285712</v>
      </c>
      <c r="H21" s="2">
        <v>0.74642857142857133</v>
      </c>
      <c r="I21" s="2">
        <v>0.78928571428571426</v>
      </c>
      <c r="J21" s="2">
        <v>0.72857142857142854</v>
      </c>
    </row>
    <row r="22" spans="1:10" x14ac:dyDescent="0.25">
      <c r="A22" s="3">
        <v>19</v>
      </c>
      <c r="B22" s="2">
        <v>0.7321428571428571</v>
      </c>
      <c r="C22" s="2">
        <v>0.46785714285714286</v>
      </c>
      <c r="D22" s="2">
        <v>0.75357142857142856</v>
      </c>
      <c r="E22" s="2">
        <v>0.5178571428571429</v>
      </c>
      <c r="F22" s="2">
        <v>0.42142857142857137</v>
      </c>
      <c r="G22" s="2">
        <v>0.3928571428571429</v>
      </c>
      <c r="H22" s="2">
        <v>0.73571428571428565</v>
      </c>
      <c r="I22" s="2">
        <v>0.8</v>
      </c>
      <c r="J22" s="2">
        <v>0.73928571428571421</v>
      </c>
    </row>
    <row r="23" spans="1:10" x14ac:dyDescent="0.25">
      <c r="A23" s="3">
        <v>20</v>
      </c>
      <c r="B23" s="2">
        <v>0.72499999999999998</v>
      </c>
      <c r="C23" s="2">
        <v>0.51071428571428579</v>
      </c>
      <c r="D23" s="2">
        <v>0.78214285714285714</v>
      </c>
      <c r="E23" s="2">
        <v>0.53928571428571437</v>
      </c>
      <c r="F23" s="2">
        <v>0.40714285714285714</v>
      </c>
      <c r="G23" s="2">
        <v>0.41785714285714287</v>
      </c>
      <c r="H23" s="2">
        <v>0.72857142857142854</v>
      </c>
      <c r="I23" s="2">
        <v>0.79285714285714282</v>
      </c>
      <c r="J23" s="2">
        <v>0.74285714285714277</v>
      </c>
    </row>
    <row r="24" spans="1:10" x14ac:dyDescent="0.25">
      <c r="A24" s="3">
        <v>21</v>
      </c>
      <c r="B24" s="2">
        <v>0.67500000000000004</v>
      </c>
      <c r="C24" s="2">
        <v>0.46071428571428574</v>
      </c>
      <c r="D24" s="2">
        <v>0.77142857142857146</v>
      </c>
      <c r="E24" s="2">
        <v>0.52500000000000002</v>
      </c>
      <c r="F24" s="2">
        <v>0.41428571428571431</v>
      </c>
      <c r="G24" s="2">
        <v>0.37142857142857144</v>
      </c>
      <c r="H24" s="2">
        <v>0.71785714285714286</v>
      </c>
      <c r="I24" s="2">
        <v>0.82499999999999996</v>
      </c>
      <c r="J24" s="2">
        <v>0.74285714285714288</v>
      </c>
    </row>
    <row r="25" spans="1:10" x14ac:dyDescent="0.25">
      <c r="A25" s="3">
        <v>22</v>
      </c>
      <c r="B25" s="2">
        <v>0.6785714285714286</v>
      </c>
      <c r="C25" s="2">
        <v>0.47857142857142854</v>
      </c>
      <c r="D25" s="2">
        <v>0.76428571428571423</v>
      </c>
      <c r="E25" s="2">
        <v>0.50357142857142856</v>
      </c>
      <c r="F25" s="2">
        <v>0.36428571428571421</v>
      </c>
      <c r="G25" s="2">
        <v>0.38928571428571435</v>
      </c>
      <c r="H25" s="2">
        <v>0.71785714285714286</v>
      </c>
      <c r="I25" s="2">
        <v>0.78571428571428581</v>
      </c>
      <c r="J25" s="2">
        <v>0.71785714285714286</v>
      </c>
    </row>
    <row r="26" spans="1:10" x14ac:dyDescent="0.25">
      <c r="A26" s="3">
        <v>23</v>
      </c>
      <c r="B26" s="2">
        <v>0.67857142857142849</v>
      </c>
      <c r="C26" s="2">
        <v>0.48928571428571432</v>
      </c>
      <c r="D26" s="2">
        <v>0.74999999999999989</v>
      </c>
      <c r="E26" s="2">
        <v>0.53928571428571437</v>
      </c>
      <c r="F26" s="2">
        <v>0.3785714285714285</v>
      </c>
      <c r="G26" s="2">
        <v>0.41428571428571426</v>
      </c>
      <c r="H26" s="2">
        <v>0.72500000000000009</v>
      </c>
      <c r="I26" s="2">
        <v>0.79999999999999993</v>
      </c>
      <c r="J26" s="2">
        <v>0.74642857142857133</v>
      </c>
    </row>
    <row r="27" spans="1:10" x14ac:dyDescent="0.25">
      <c r="A27" s="3">
        <v>24</v>
      </c>
      <c r="B27" s="2">
        <v>0.67142857142857149</v>
      </c>
      <c r="C27" s="2">
        <v>0.46785714285714286</v>
      </c>
      <c r="D27" s="2">
        <v>0.77142857142857146</v>
      </c>
      <c r="E27" s="2">
        <v>0.51785714285714279</v>
      </c>
      <c r="F27" s="2">
        <v>0.37142857142857144</v>
      </c>
      <c r="G27" s="2">
        <v>0.37857142857142856</v>
      </c>
      <c r="H27" s="2">
        <v>0.7142857142857143</v>
      </c>
      <c r="I27" s="2">
        <v>0.80714285714285727</v>
      </c>
      <c r="J27" s="2">
        <v>0.73571428571428577</v>
      </c>
    </row>
    <row r="28" spans="1:10" x14ac:dyDescent="0.25">
      <c r="A28" s="3">
        <v>25</v>
      </c>
      <c r="B28" s="2">
        <v>0.7142857142857143</v>
      </c>
      <c r="C28" s="2">
        <v>0.48928571428571432</v>
      </c>
      <c r="D28" s="2">
        <v>0.78571428571428581</v>
      </c>
      <c r="E28" s="2">
        <v>0.52857142857142858</v>
      </c>
      <c r="F28" s="2">
        <v>0.37857142857142856</v>
      </c>
      <c r="G28" s="2">
        <v>0.45357142857142857</v>
      </c>
      <c r="H28" s="2">
        <v>0.74285714285714288</v>
      </c>
      <c r="I28" s="2">
        <v>0.81071428571428561</v>
      </c>
      <c r="J28" s="2">
        <v>0.73214285714285721</v>
      </c>
    </row>
    <row r="29" spans="1:10" x14ac:dyDescent="0.25">
      <c r="A29" s="3">
        <v>26</v>
      </c>
      <c r="B29" s="2">
        <v>0.68571428571428572</v>
      </c>
      <c r="C29" s="2">
        <v>0.48571428571428565</v>
      </c>
      <c r="D29" s="2">
        <v>0.75714285714285712</v>
      </c>
      <c r="E29" s="2">
        <v>0.51428571428571423</v>
      </c>
      <c r="F29" s="2">
        <v>0.38571428571428568</v>
      </c>
      <c r="G29" s="2">
        <v>0.40714285714285714</v>
      </c>
      <c r="H29" s="2">
        <v>0.70357142857142851</v>
      </c>
      <c r="I29" s="2">
        <v>0.80714285714285716</v>
      </c>
      <c r="J29" s="2">
        <v>0.72857142857142854</v>
      </c>
    </row>
    <row r="30" spans="1:10" x14ac:dyDescent="0.25">
      <c r="A30" s="3">
        <v>27</v>
      </c>
      <c r="B30" s="2">
        <v>0.68571428571428572</v>
      </c>
      <c r="C30" s="2">
        <v>0.47142857142857142</v>
      </c>
      <c r="D30" s="2">
        <v>0.77857142857142858</v>
      </c>
      <c r="E30" s="2">
        <v>0.52857142857142858</v>
      </c>
      <c r="F30" s="2">
        <v>0.3928571428571429</v>
      </c>
      <c r="G30" s="2">
        <v>0.45</v>
      </c>
      <c r="H30" s="2">
        <v>0.73571428571428554</v>
      </c>
      <c r="I30" s="2">
        <v>0.81785714285714284</v>
      </c>
      <c r="J30" s="2">
        <v>0.73571428571428565</v>
      </c>
    </row>
    <row r="31" spans="1:10" x14ac:dyDescent="0.25">
      <c r="A31" s="3">
        <v>28</v>
      </c>
      <c r="B31" s="2">
        <v>0.70357142857142851</v>
      </c>
      <c r="C31" s="2">
        <v>0.47142857142857142</v>
      </c>
      <c r="D31" s="2">
        <v>0.75357142857142867</v>
      </c>
      <c r="E31" s="2">
        <v>0.51071428571428579</v>
      </c>
      <c r="F31" s="2">
        <v>0.37142857142857144</v>
      </c>
      <c r="G31" s="2">
        <v>0.41428571428571431</v>
      </c>
      <c r="H31" s="2">
        <v>0.74642857142857133</v>
      </c>
      <c r="I31" s="2">
        <v>0.81071428571428572</v>
      </c>
      <c r="J31" s="2">
        <v>0.72499999999999998</v>
      </c>
    </row>
    <row r="32" spans="1:10" x14ac:dyDescent="0.25">
      <c r="A32" s="3">
        <v>29</v>
      </c>
      <c r="B32" s="2">
        <v>0.71428571428571419</v>
      </c>
      <c r="C32" s="2">
        <v>0.47142857142857142</v>
      </c>
      <c r="D32" s="2">
        <v>0.77500000000000002</v>
      </c>
      <c r="E32" s="2">
        <v>0.52500000000000002</v>
      </c>
      <c r="F32" s="2">
        <v>0.42142857142857143</v>
      </c>
      <c r="G32" s="2">
        <v>0.43571428571428578</v>
      </c>
      <c r="H32" s="2">
        <v>0.7321428571428571</v>
      </c>
      <c r="I32" s="2">
        <v>0.78928571428571426</v>
      </c>
      <c r="J32" s="2">
        <v>0.7142857142857143</v>
      </c>
    </row>
    <row r="33" spans="1:10" x14ac:dyDescent="0.25">
      <c r="A33" s="3">
        <v>30</v>
      </c>
      <c r="B33" s="2">
        <v>0.69285714285714284</v>
      </c>
      <c r="C33" s="2">
        <v>0.48571428571428577</v>
      </c>
      <c r="D33" s="2">
        <v>0.75000000000000011</v>
      </c>
      <c r="E33" s="2">
        <v>0.50714285714285712</v>
      </c>
      <c r="F33" s="2">
        <v>0.3571428571428571</v>
      </c>
      <c r="G33" s="2">
        <v>0.43571428571428567</v>
      </c>
      <c r="H33" s="2">
        <v>0.74642857142857133</v>
      </c>
      <c r="I33" s="2">
        <v>0.78214285714285714</v>
      </c>
      <c r="J33" s="2">
        <v>0.74285714285714288</v>
      </c>
    </row>
    <row r="34" spans="1:10" x14ac:dyDescent="0.25">
      <c r="A34" s="4" t="s">
        <v>9</v>
      </c>
      <c r="B34" s="5">
        <f t="shared" ref="B34:J34" si="0">AVERAGE(B4:B33)</f>
        <v>0.69416666666666693</v>
      </c>
      <c r="C34" s="5">
        <f t="shared" si="0"/>
        <v>0.47285714285714281</v>
      </c>
      <c r="D34" s="5">
        <f t="shared" si="0"/>
        <v>0.76869047619047604</v>
      </c>
      <c r="E34" s="5">
        <f t="shared" si="0"/>
        <v>0.52166666666666661</v>
      </c>
      <c r="F34" s="5">
        <f t="shared" si="0"/>
        <v>0.38714285714285712</v>
      </c>
      <c r="G34" s="5">
        <f t="shared" si="0"/>
        <v>0.41464285714285709</v>
      </c>
      <c r="H34" s="5">
        <f t="shared" si="0"/>
        <v>0.72928571428571431</v>
      </c>
      <c r="I34" s="5">
        <f t="shared" si="0"/>
        <v>0.80178571428571443</v>
      </c>
      <c r="J34" s="5">
        <f t="shared" si="0"/>
        <v>0.73333333333333317</v>
      </c>
    </row>
    <row r="35" spans="1:10" x14ac:dyDescent="0.25">
      <c r="A35" s="4" t="s">
        <v>10</v>
      </c>
      <c r="B35" s="6">
        <f t="shared" ref="B35:J35" si="1">STDEV(B4:B33)</f>
        <v>1.6868789636628693E-2</v>
      </c>
      <c r="C35" s="6">
        <f t="shared" si="1"/>
        <v>1.7511431874790224E-2</v>
      </c>
      <c r="D35" s="6">
        <f t="shared" si="1"/>
        <v>1.1163936316518793E-2</v>
      </c>
      <c r="E35" s="6">
        <f t="shared" si="1"/>
        <v>1.2823345471004491E-2</v>
      </c>
      <c r="F35" s="6">
        <f t="shared" si="1"/>
        <v>2.1379253592351648E-2</v>
      </c>
      <c r="G35" s="6">
        <f t="shared" si="1"/>
        <v>2.1700856295755602E-2</v>
      </c>
      <c r="H35" s="6">
        <f t="shared" si="1"/>
        <v>1.442054598050267E-2</v>
      </c>
      <c r="I35" s="6">
        <f t="shared" si="1"/>
        <v>1.072454352966944E-2</v>
      </c>
      <c r="J35" s="6">
        <f t="shared" si="1"/>
        <v>1.1689348281313579E-2</v>
      </c>
    </row>
    <row r="39" spans="1:10" s="7" customFormat="1" ht="20.25" x14ac:dyDescent="0.3">
      <c r="A39" s="8" t="s">
        <v>17</v>
      </c>
      <c r="B39" s="8"/>
      <c r="C39" s="8"/>
      <c r="D39" s="8"/>
      <c r="E39" s="8"/>
      <c r="F39" s="8"/>
      <c r="G39" s="8"/>
      <c r="H39" s="8"/>
      <c r="I39" s="8"/>
      <c r="J39" s="8"/>
    </row>
    <row r="40" spans="1:10" x14ac:dyDescent="0.25">
      <c r="A40" s="2"/>
      <c r="B40" s="3" t="s">
        <v>11</v>
      </c>
      <c r="C40" s="3" t="s">
        <v>1</v>
      </c>
      <c r="D40" s="3" t="s">
        <v>2</v>
      </c>
      <c r="E40" s="3" t="s">
        <v>3</v>
      </c>
      <c r="F40" s="3" t="s">
        <v>4</v>
      </c>
      <c r="G40" s="3" t="s">
        <v>5</v>
      </c>
      <c r="H40" s="3" t="s">
        <v>6</v>
      </c>
      <c r="I40" s="3" t="s">
        <v>7</v>
      </c>
      <c r="J40" s="3" t="s">
        <v>8</v>
      </c>
    </row>
    <row r="41" spans="1:10" x14ac:dyDescent="0.25">
      <c r="A41" s="3">
        <v>1</v>
      </c>
      <c r="B41" s="2">
        <v>0.71785714285714286</v>
      </c>
      <c r="C41" s="2">
        <v>0.50357142857142867</v>
      </c>
      <c r="D41" s="2">
        <v>0.78571428571428581</v>
      </c>
      <c r="E41" s="2">
        <v>0.54642857142857149</v>
      </c>
      <c r="F41" s="2">
        <v>0.41428571428571426</v>
      </c>
      <c r="G41" s="2">
        <v>0.44642857142857145</v>
      </c>
      <c r="H41" s="2">
        <v>0.78214285714285714</v>
      </c>
      <c r="I41" s="2">
        <v>0.82857142857142851</v>
      </c>
      <c r="J41" s="2">
        <v>0.74285714285714288</v>
      </c>
    </row>
    <row r="42" spans="1:10" x14ac:dyDescent="0.25">
      <c r="A42" s="3">
        <v>2</v>
      </c>
      <c r="B42" s="2">
        <v>0.71071428571428574</v>
      </c>
      <c r="C42" s="2">
        <v>0.49285714285714288</v>
      </c>
      <c r="D42" s="2">
        <v>0.77500000000000002</v>
      </c>
      <c r="E42" s="2">
        <v>0.53571428571428581</v>
      </c>
      <c r="F42" s="2">
        <v>0.4107142857142857</v>
      </c>
      <c r="G42" s="2">
        <v>0.43571428571428578</v>
      </c>
      <c r="H42" s="2">
        <v>0.75714285714285712</v>
      </c>
      <c r="I42" s="2">
        <v>0.81428571428571428</v>
      </c>
      <c r="J42" s="2">
        <v>0.73928571428571432</v>
      </c>
    </row>
    <row r="43" spans="1:10" x14ac:dyDescent="0.25">
      <c r="A43" s="3">
        <v>3</v>
      </c>
      <c r="B43" s="2">
        <v>0.70000000000000007</v>
      </c>
      <c r="C43" s="2">
        <v>0.48928571428571421</v>
      </c>
      <c r="D43" s="2">
        <v>0.77142857142857146</v>
      </c>
      <c r="E43" s="2">
        <v>0.53214285714285714</v>
      </c>
      <c r="F43" s="2">
        <v>0.40357142857142858</v>
      </c>
      <c r="G43" s="2">
        <v>0.42857142857142855</v>
      </c>
      <c r="H43" s="2">
        <v>0.73571428571428577</v>
      </c>
      <c r="I43" s="2">
        <v>0.81428571428571428</v>
      </c>
      <c r="J43" s="2">
        <v>0.73928571428571432</v>
      </c>
    </row>
    <row r="44" spans="1:10" x14ac:dyDescent="0.25">
      <c r="A44" s="3">
        <v>4</v>
      </c>
      <c r="B44" s="2">
        <v>0.6964285714285714</v>
      </c>
      <c r="C44" s="2">
        <v>0.46428571428571425</v>
      </c>
      <c r="D44" s="2">
        <v>0.7678571428571429</v>
      </c>
      <c r="E44" s="2">
        <v>0.52857142857142858</v>
      </c>
      <c r="F44" s="2">
        <v>0.4</v>
      </c>
      <c r="G44" s="2">
        <v>0.42499999999999999</v>
      </c>
      <c r="H44" s="2">
        <v>0.74642857142857144</v>
      </c>
      <c r="I44" s="2">
        <v>0.81071428571428561</v>
      </c>
      <c r="J44" s="2">
        <v>0.73571428571428577</v>
      </c>
    </row>
    <row r="45" spans="1:10" x14ac:dyDescent="0.25">
      <c r="A45" s="3">
        <v>5</v>
      </c>
      <c r="B45" s="2">
        <v>0.69285714285714284</v>
      </c>
      <c r="C45" s="2">
        <v>0.47499999999999998</v>
      </c>
      <c r="D45" s="2">
        <v>0.76071428571428579</v>
      </c>
      <c r="E45" s="2">
        <v>0.52500000000000002</v>
      </c>
      <c r="F45" s="2">
        <v>0.4</v>
      </c>
      <c r="G45" s="2">
        <v>0.42499999999999999</v>
      </c>
      <c r="H45" s="2">
        <v>0.73928571428571421</v>
      </c>
      <c r="I45" s="2">
        <v>0.8035714285714286</v>
      </c>
      <c r="J45" s="2">
        <v>0.73571428571428565</v>
      </c>
    </row>
    <row r="46" spans="1:10" x14ac:dyDescent="0.25">
      <c r="A46" s="3">
        <v>6</v>
      </c>
      <c r="B46" s="2">
        <v>0.68928571428571428</v>
      </c>
      <c r="C46" s="2">
        <v>0.46428571428571425</v>
      </c>
      <c r="D46" s="2">
        <v>0.76071428571428557</v>
      </c>
      <c r="E46" s="2">
        <v>0.50357142857142867</v>
      </c>
      <c r="F46" s="2">
        <v>0.4</v>
      </c>
      <c r="G46" s="2">
        <v>0.42142857142857143</v>
      </c>
      <c r="H46" s="2">
        <v>0.73571428571428577</v>
      </c>
      <c r="I46" s="2">
        <v>0.8035714285714286</v>
      </c>
      <c r="J46" s="2">
        <v>0.72857142857142865</v>
      </c>
    </row>
    <row r="47" spans="1:10" x14ac:dyDescent="0.25">
      <c r="A47" s="3">
        <v>7</v>
      </c>
      <c r="B47" s="2">
        <v>0.68928571428571428</v>
      </c>
      <c r="C47" s="2">
        <v>0.46428571428571425</v>
      </c>
      <c r="D47" s="2">
        <v>0.75714285714285712</v>
      </c>
      <c r="E47" s="2">
        <v>0.50000000000000011</v>
      </c>
      <c r="F47" s="2">
        <v>0.39642857142857146</v>
      </c>
      <c r="G47" s="2">
        <v>0.42142857142857143</v>
      </c>
      <c r="H47" s="2">
        <v>0.72857142857142854</v>
      </c>
      <c r="I47" s="2">
        <v>0.8</v>
      </c>
      <c r="J47" s="2">
        <v>0.72857142857142854</v>
      </c>
    </row>
    <row r="48" spans="1:10" x14ac:dyDescent="0.25">
      <c r="A48" s="3">
        <v>8</v>
      </c>
      <c r="B48" s="2">
        <v>0.68571428571428572</v>
      </c>
      <c r="C48" s="2">
        <v>0.46428571428571425</v>
      </c>
      <c r="D48" s="2">
        <v>0.75714285714285712</v>
      </c>
      <c r="E48" s="2">
        <v>0.50000000000000011</v>
      </c>
      <c r="F48" s="2">
        <v>0.3928571428571429</v>
      </c>
      <c r="G48" s="2">
        <v>0.41428571428571431</v>
      </c>
      <c r="H48" s="2">
        <v>0.72499999999999998</v>
      </c>
      <c r="I48" s="2">
        <v>0.81428571428571428</v>
      </c>
      <c r="J48" s="2">
        <v>0.72857142857142854</v>
      </c>
    </row>
    <row r="49" spans="1:10" x14ac:dyDescent="0.25">
      <c r="A49" s="3">
        <v>9</v>
      </c>
      <c r="B49" s="2">
        <v>0.68571428571428572</v>
      </c>
      <c r="C49" s="2">
        <v>0.45</v>
      </c>
      <c r="D49" s="2">
        <v>0.75714285714285712</v>
      </c>
      <c r="E49" s="2">
        <v>0.5</v>
      </c>
      <c r="F49" s="2">
        <v>0.36071428571428565</v>
      </c>
      <c r="G49" s="2">
        <v>0.41428571428571426</v>
      </c>
      <c r="H49" s="2">
        <v>0.72142857142857142</v>
      </c>
      <c r="I49" s="2">
        <v>0.79285714285714282</v>
      </c>
      <c r="J49" s="2">
        <v>0.72499999999999998</v>
      </c>
    </row>
    <row r="50" spans="1:10" x14ac:dyDescent="0.25">
      <c r="A50" s="3">
        <v>10</v>
      </c>
      <c r="B50" s="2">
        <v>0.6785714285714286</v>
      </c>
      <c r="C50" s="2">
        <v>0.45</v>
      </c>
      <c r="D50" s="2">
        <v>0.75000000000000011</v>
      </c>
      <c r="E50" s="2">
        <v>0.5</v>
      </c>
      <c r="F50" s="2">
        <v>0.38214285714285712</v>
      </c>
      <c r="G50" s="2">
        <v>0.40714285714285714</v>
      </c>
      <c r="H50" s="2">
        <v>0.71785714285714297</v>
      </c>
      <c r="I50" s="2">
        <v>0.78571428571428581</v>
      </c>
      <c r="J50" s="2">
        <v>0.72499999999999998</v>
      </c>
    </row>
    <row r="51" spans="1:10" x14ac:dyDescent="0.25">
      <c r="A51" s="3">
        <v>11</v>
      </c>
      <c r="B51" s="2">
        <v>0.6785714285714286</v>
      </c>
      <c r="C51" s="2">
        <v>0.45</v>
      </c>
      <c r="D51" s="2">
        <v>0.75</v>
      </c>
      <c r="E51" s="2">
        <v>0.49642857142857144</v>
      </c>
      <c r="F51" s="2">
        <v>0.37142857142857139</v>
      </c>
      <c r="G51" s="2">
        <v>0.40357142857142858</v>
      </c>
      <c r="H51" s="2">
        <v>0.71785714285714275</v>
      </c>
      <c r="I51" s="2">
        <v>0.78571428571428581</v>
      </c>
      <c r="J51" s="2">
        <v>0.72142857142857142</v>
      </c>
    </row>
    <row r="52" spans="1:10" x14ac:dyDescent="0.25">
      <c r="A52" s="3">
        <v>12</v>
      </c>
      <c r="B52" s="2">
        <v>0.6785714285714286</v>
      </c>
      <c r="C52" s="2">
        <v>0.44642857142857145</v>
      </c>
      <c r="D52" s="2">
        <v>0.74285714285714288</v>
      </c>
      <c r="E52" s="2">
        <v>0.49285714285714288</v>
      </c>
      <c r="F52" s="2">
        <v>0.36071428571428571</v>
      </c>
      <c r="G52" s="2">
        <v>0.4</v>
      </c>
      <c r="H52" s="2">
        <v>0.71428571428571419</v>
      </c>
      <c r="I52" s="2">
        <v>0.77857142857142869</v>
      </c>
      <c r="J52" s="2">
        <v>0.72142857142857131</v>
      </c>
    </row>
    <row r="53" spans="1:10" x14ac:dyDescent="0.25">
      <c r="A53" s="3">
        <v>13</v>
      </c>
      <c r="B53" s="2">
        <v>0.66785714285714293</v>
      </c>
      <c r="C53" s="2">
        <v>0.44642857142857134</v>
      </c>
      <c r="D53" s="2">
        <v>0.74285714285714288</v>
      </c>
      <c r="E53" s="2">
        <v>0.49285714285714288</v>
      </c>
      <c r="F53" s="2">
        <v>0.36071428571428565</v>
      </c>
      <c r="G53" s="2">
        <v>0.39642857142857146</v>
      </c>
      <c r="H53" s="2">
        <v>0.70714285714285707</v>
      </c>
      <c r="I53" s="2">
        <v>0.77857142857142858</v>
      </c>
      <c r="J53" s="2">
        <v>0.72142857142857131</v>
      </c>
    </row>
    <row r="54" spans="1:10" x14ac:dyDescent="0.25">
      <c r="A54" s="3">
        <v>14</v>
      </c>
      <c r="B54" s="2">
        <v>0.66785714285714293</v>
      </c>
      <c r="C54" s="2">
        <v>0.43928571428571422</v>
      </c>
      <c r="D54" s="2">
        <v>0.74285714285714288</v>
      </c>
      <c r="E54" s="2">
        <v>0.47499999999999998</v>
      </c>
      <c r="F54" s="2">
        <v>0.34642857142857142</v>
      </c>
      <c r="G54" s="2">
        <v>0.3928571428571429</v>
      </c>
      <c r="H54" s="2">
        <v>0.70357142857142851</v>
      </c>
      <c r="I54" s="2">
        <v>0.77857142857142858</v>
      </c>
      <c r="J54" s="2">
        <v>0.71785714285714286</v>
      </c>
    </row>
    <row r="55" spans="1:10" x14ac:dyDescent="0.25">
      <c r="A55" s="3">
        <v>15</v>
      </c>
      <c r="B55" s="2">
        <v>0.71785714285714286</v>
      </c>
      <c r="C55" s="2">
        <v>0.50357142857142867</v>
      </c>
      <c r="D55" s="2">
        <v>0.78571428571428581</v>
      </c>
      <c r="E55" s="2">
        <v>0.53571428571428581</v>
      </c>
      <c r="F55" s="2">
        <v>0.41428571428571426</v>
      </c>
      <c r="G55" s="2">
        <v>0.44642857142857145</v>
      </c>
      <c r="H55" s="2">
        <v>0.78214285714285714</v>
      </c>
      <c r="I55" s="2">
        <v>0.82857142857142851</v>
      </c>
      <c r="J55" s="2">
        <v>0.74285714285714288</v>
      </c>
    </row>
    <row r="56" spans="1:10" x14ac:dyDescent="0.25">
      <c r="A56" s="3">
        <v>16</v>
      </c>
      <c r="B56" s="2">
        <v>0.71071428571428574</v>
      </c>
      <c r="C56" s="2">
        <v>0.49285714285714288</v>
      </c>
      <c r="D56" s="2">
        <v>0.77500000000000002</v>
      </c>
      <c r="E56" s="2">
        <v>0.53571428571428581</v>
      </c>
      <c r="F56" s="2">
        <v>0.4107142857142857</v>
      </c>
      <c r="G56" s="2">
        <v>0.43571428571428578</v>
      </c>
      <c r="H56" s="2">
        <v>0.78214285714285714</v>
      </c>
      <c r="I56" s="2">
        <v>0.81428571428571428</v>
      </c>
      <c r="J56" s="2">
        <v>0.73928571428571432</v>
      </c>
    </row>
    <row r="57" spans="1:10" x14ac:dyDescent="0.25">
      <c r="A57" s="3">
        <v>17</v>
      </c>
      <c r="B57" s="2">
        <v>0.70000000000000007</v>
      </c>
      <c r="C57" s="2">
        <v>0.48928571428571421</v>
      </c>
      <c r="D57" s="2">
        <v>0.77142857142857146</v>
      </c>
      <c r="E57" s="2">
        <v>0.53214285714285714</v>
      </c>
      <c r="F57" s="2">
        <v>0.40357142857142858</v>
      </c>
      <c r="G57" s="2">
        <v>0.42857142857142855</v>
      </c>
      <c r="H57" s="2">
        <v>0.75</v>
      </c>
      <c r="I57" s="2">
        <v>0.81428571428571428</v>
      </c>
      <c r="J57" s="2">
        <v>0.73928571428571432</v>
      </c>
    </row>
    <row r="58" spans="1:10" x14ac:dyDescent="0.25">
      <c r="A58" s="3">
        <v>18</v>
      </c>
      <c r="B58" s="2">
        <v>0.70000000000000007</v>
      </c>
      <c r="C58" s="2">
        <v>0.47499999999999998</v>
      </c>
      <c r="D58" s="2">
        <v>0.7678571428571429</v>
      </c>
      <c r="E58" s="2">
        <v>0.52857142857142858</v>
      </c>
      <c r="F58" s="2">
        <v>0.4</v>
      </c>
      <c r="G58" s="2">
        <v>0.42499999999999999</v>
      </c>
      <c r="H58" s="2">
        <v>0.74642857142857144</v>
      </c>
      <c r="I58" s="2">
        <v>0.81071428571428561</v>
      </c>
      <c r="J58" s="2">
        <v>0.73571428571428577</v>
      </c>
    </row>
    <row r="59" spans="1:10" x14ac:dyDescent="0.25">
      <c r="A59" s="3">
        <v>19</v>
      </c>
      <c r="B59" s="2">
        <v>0.69285714285714284</v>
      </c>
      <c r="C59" s="2">
        <v>0.47499999999999998</v>
      </c>
      <c r="D59" s="2">
        <v>0.76071428571428579</v>
      </c>
      <c r="E59" s="2">
        <v>0.52500000000000002</v>
      </c>
      <c r="F59" s="2">
        <v>0.4</v>
      </c>
      <c r="G59" s="2">
        <v>0.42499999999999999</v>
      </c>
      <c r="H59" s="2">
        <v>0.73571428571428577</v>
      </c>
      <c r="I59" s="2">
        <v>0.8035714285714286</v>
      </c>
      <c r="J59" s="2">
        <v>0.73571428571428565</v>
      </c>
    </row>
    <row r="60" spans="1:10" x14ac:dyDescent="0.25">
      <c r="A60" s="3">
        <v>20</v>
      </c>
      <c r="B60" s="2">
        <v>0.68928571428571428</v>
      </c>
      <c r="C60" s="2">
        <v>0.46785714285714286</v>
      </c>
      <c r="D60" s="2">
        <v>0.76071428571428557</v>
      </c>
      <c r="E60" s="2">
        <v>0.50357142857142867</v>
      </c>
      <c r="F60" s="2">
        <v>0.4</v>
      </c>
      <c r="G60" s="2">
        <v>0.42499999999999999</v>
      </c>
      <c r="H60" s="2">
        <v>0.75</v>
      </c>
      <c r="I60" s="2">
        <v>0.8035714285714286</v>
      </c>
      <c r="J60" s="2">
        <v>0.72857142857142865</v>
      </c>
    </row>
    <row r="61" spans="1:10" x14ac:dyDescent="0.25">
      <c r="A61" s="3">
        <v>21</v>
      </c>
      <c r="B61" s="2">
        <v>0.71071428571428574</v>
      </c>
      <c r="C61" s="2">
        <v>0.46428571428571425</v>
      </c>
      <c r="D61" s="2">
        <v>0.78571428571428581</v>
      </c>
      <c r="E61" s="2">
        <v>0.50357142857142867</v>
      </c>
      <c r="F61" s="2">
        <v>0.39642857142857146</v>
      </c>
      <c r="G61" s="2">
        <v>0.42142857142857143</v>
      </c>
      <c r="H61" s="2">
        <v>0.72857142857142854</v>
      </c>
      <c r="I61" s="2">
        <v>0.8</v>
      </c>
      <c r="J61" s="2">
        <v>0.72857142857142854</v>
      </c>
    </row>
    <row r="62" spans="1:10" x14ac:dyDescent="0.25">
      <c r="A62" s="3">
        <v>22</v>
      </c>
      <c r="B62" s="2">
        <v>0.68571428571428572</v>
      </c>
      <c r="C62" s="2">
        <v>0.45714285714285713</v>
      </c>
      <c r="D62" s="2">
        <v>0.75714285714285712</v>
      </c>
      <c r="E62" s="2">
        <v>0.50000000000000011</v>
      </c>
      <c r="F62" s="2">
        <v>0.38214285714285717</v>
      </c>
      <c r="G62" s="2">
        <v>0.43571428571428578</v>
      </c>
      <c r="H62" s="2">
        <v>0.72499999999999998</v>
      </c>
      <c r="I62" s="2">
        <v>0.81428571428571428</v>
      </c>
      <c r="J62" s="2">
        <v>0.72857142857142854</v>
      </c>
    </row>
    <row r="63" spans="1:10" x14ac:dyDescent="0.25">
      <c r="A63" s="3">
        <v>23</v>
      </c>
      <c r="B63" s="2">
        <v>0.6785714285714286</v>
      </c>
      <c r="C63" s="2">
        <v>0.45</v>
      </c>
      <c r="D63" s="2">
        <v>0.75714285714285712</v>
      </c>
      <c r="E63" s="2">
        <v>0.5</v>
      </c>
      <c r="F63" s="2">
        <v>0.38214285714285717</v>
      </c>
      <c r="G63" s="2">
        <v>0.41428571428571426</v>
      </c>
      <c r="H63" s="2">
        <v>0.72142857142857142</v>
      </c>
      <c r="I63" s="2">
        <v>0.79285714285714282</v>
      </c>
      <c r="J63" s="2">
        <v>0.72499999999999998</v>
      </c>
    </row>
    <row r="64" spans="1:10" x14ac:dyDescent="0.25">
      <c r="A64" s="3">
        <v>24</v>
      </c>
      <c r="B64" s="2">
        <v>0.6785714285714286</v>
      </c>
      <c r="C64" s="2">
        <v>0.45</v>
      </c>
      <c r="D64" s="2">
        <v>0.75000000000000011</v>
      </c>
      <c r="E64" s="2">
        <v>0.5</v>
      </c>
      <c r="F64" s="2">
        <v>0.38214285714285712</v>
      </c>
      <c r="G64" s="2">
        <v>0.40714285714285714</v>
      </c>
      <c r="H64" s="2">
        <v>0.71785714285714297</v>
      </c>
      <c r="I64" s="2">
        <v>0.78571428571428581</v>
      </c>
      <c r="J64" s="2">
        <v>0.72499999999999998</v>
      </c>
    </row>
    <row r="65" spans="1:10" x14ac:dyDescent="0.25">
      <c r="A65" s="3">
        <v>25</v>
      </c>
      <c r="B65" s="2">
        <v>0.6785714285714286</v>
      </c>
      <c r="C65" s="2">
        <v>0.46428571428571425</v>
      </c>
      <c r="D65" s="2">
        <v>0.75</v>
      </c>
      <c r="E65" s="2">
        <v>0.49642857142857144</v>
      </c>
      <c r="F65" s="2">
        <v>0.36071428571428565</v>
      </c>
      <c r="G65" s="2">
        <v>0.40357142857142858</v>
      </c>
      <c r="H65" s="2">
        <v>0.71785714285714275</v>
      </c>
      <c r="I65" s="2">
        <v>0.78571428571428581</v>
      </c>
      <c r="J65" s="2">
        <v>0.72142857142857142</v>
      </c>
    </row>
    <row r="66" spans="1:10" x14ac:dyDescent="0.25">
      <c r="A66" s="3">
        <v>26</v>
      </c>
      <c r="B66" s="2">
        <v>0.6785714285714286</v>
      </c>
      <c r="C66" s="2">
        <v>0.44642857142857145</v>
      </c>
      <c r="D66" s="2">
        <v>0.74285714285714288</v>
      </c>
      <c r="E66" s="2">
        <v>0.49285714285714288</v>
      </c>
      <c r="F66" s="2">
        <v>0.36071428571428571</v>
      </c>
      <c r="G66" s="2">
        <v>0.4</v>
      </c>
      <c r="H66" s="2">
        <v>0.71428571428571419</v>
      </c>
      <c r="I66" s="2">
        <v>0.77857142857142869</v>
      </c>
      <c r="J66" s="2">
        <v>0.72142857142857131</v>
      </c>
    </row>
    <row r="67" spans="1:10" x14ac:dyDescent="0.25">
      <c r="A67" s="3">
        <v>27</v>
      </c>
      <c r="B67" s="2">
        <v>0.66785714285714293</v>
      </c>
      <c r="C67" s="2">
        <v>0.44642857142857134</v>
      </c>
      <c r="D67" s="2">
        <v>0.74285714285714288</v>
      </c>
      <c r="E67" s="2">
        <v>0.49285714285714288</v>
      </c>
      <c r="F67" s="2">
        <v>0.36071428571428565</v>
      </c>
      <c r="G67" s="2">
        <v>0.39642857142857146</v>
      </c>
      <c r="H67" s="2">
        <v>0.70714285714285707</v>
      </c>
      <c r="I67" s="2">
        <v>0.77857142857142858</v>
      </c>
      <c r="J67" s="2">
        <v>0.72142857142857131</v>
      </c>
    </row>
    <row r="68" spans="1:10" x14ac:dyDescent="0.25">
      <c r="A68" s="3">
        <v>28</v>
      </c>
      <c r="B68" s="2">
        <v>0.66785714285714293</v>
      </c>
      <c r="C68" s="2">
        <v>0.43928571428571422</v>
      </c>
      <c r="D68" s="2">
        <v>0.74285714285714288</v>
      </c>
      <c r="E68" s="2">
        <v>0.47499999999999998</v>
      </c>
      <c r="F68" s="2">
        <v>0.34642857142857142</v>
      </c>
      <c r="G68" s="2">
        <v>0.3928571428571429</v>
      </c>
      <c r="H68" s="2">
        <v>0.70357142857142851</v>
      </c>
      <c r="I68" s="2">
        <v>0.77857142857142858</v>
      </c>
      <c r="J68" s="2">
        <v>0.71785714285714286</v>
      </c>
    </row>
    <row r="69" spans="1:10" x14ac:dyDescent="0.25">
      <c r="A69" s="3">
        <v>29</v>
      </c>
      <c r="B69" s="2">
        <v>0.68928571428571428</v>
      </c>
      <c r="C69" s="2">
        <v>0.43928571428571422</v>
      </c>
      <c r="D69" s="2">
        <v>0.75714285714285712</v>
      </c>
      <c r="E69" s="2">
        <v>0.53214285714285714</v>
      </c>
      <c r="F69" s="2">
        <v>0.4107142857142857</v>
      </c>
      <c r="G69" s="2">
        <v>0.40714285714285714</v>
      </c>
      <c r="H69" s="2">
        <v>0.75</v>
      </c>
      <c r="I69" s="2">
        <v>0.78571428571428581</v>
      </c>
      <c r="J69" s="2">
        <v>0.72857142857142854</v>
      </c>
    </row>
    <row r="70" spans="1:10" x14ac:dyDescent="0.25">
      <c r="A70" s="3">
        <v>30</v>
      </c>
      <c r="B70" s="2">
        <v>0.68928571428571428</v>
      </c>
      <c r="C70" s="2">
        <v>0.50357142857142867</v>
      </c>
      <c r="D70" s="2">
        <v>0.75000000000000011</v>
      </c>
      <c r="E70" s="2">
        <v>0.52857142857142858</v>
      </c>
      <c r="F70" s="2">
        <v>0.40357142857142858</v>
      </c>
      <c r="G70" s="2">
        <v>0.40357142857142858</v>
      </c>
      <c r="H70" s="2">
        <v>0.72142857142857142</v>
      </c>
      <c r="I70" s="2">
        <v>0.78571428571428581</v>
      </c>
      <c r="J70" s="2">
        <v>0.71785714285714286</v>
      </c>
    </row>
    <row r="71" spans="1:10" x14ac:dyDescent="0.25">
      <c r="A71" s="4" t="s">
        <v>12</v>
      </c>
      <c r="B71" s="5">
        <f t="shared" ref="B71:J71" si="2">AVERAGE(B40:B70)</f>
        <v>0.68916666666666659</v>
      </c>
      <c r="C71" s="5">
        <f t="shared" si="2"/>
        <v>0.46547619047619038</v>
      </c>
      <c r="D71" s="5">
        <f t="shared" si="2"/>
        <v>0.75928571428571445</v>
      </c>
      <c r="E71" s="5">
        <f t="shared" si="2"/>
        <v>0.51035714285714273</v>
      </c>
      <c r="F71" s="5">
        <f t="shared" si="2"/>
        <v>0.38714285714285723</v>
      </c>
      <c r="G71" s="5">
        <f t="shared" si="2"/>
        <v>0.41666666666666663</v>
      </c>
      <c r="H71" s="5">
        <f t="shared" si="2"/>
        <v>0.73285714285714276</v>
      </c>
      <c r="I71" s="5">
        <f t="shared" si="2"/>
        <v>0.79833333333333334</v>
      </c>
      <c r="J71" s="5">
        <f t="shared" si="2"/>
        <v>0.72892857142857137</v>
      </c>
    </row>
    <row r="72" spans="1:10" x14ac:dyDescent="0.25">
      <c r="A72" s="4" t="s">
        <v>13</v>
      </c>
      <c r="B72" s="6">
        <f t="shared" ref="B72:J72" si="3">STDEV(B40:B70)</f>
        <v>1.4514283936490577E-2</v>
      </c>
      <c r="C72" s="6">
        <f t="shared" si="3"/>
        <v>2.0383664629314957E-2</v>
      </c>
      <c r="D72" s="6">
        <f t="shared" si="3"/>
        <v>1.3283833756416908E-2</v>
      </c>
      <c r="E72" s="6">
        <f t="shared" si="3"/>
        <v>1.9546899518547118E-2</v>
      </c>
      <c r="F72" s="6">
        <f t="shared" si="3"/>
        <v>2.1172526114494845E-2</v>
      </c>
      <c r="G72" s="6">
        <f t="shared" si="3"/>
        <v>1.5392282324234964E-2</v>
      </c>
      <c r="H72" s="6">
        <f t="shared" si="3"/>
        <v>2.2262113308296753E-2</v>
      </c>
      <c r="I72" s="6">
        <f t="shared" si="3"/>
        <v>1.5686645343410875E-2</v>
      </c>
      <c r="J72" s="6">
        <f t="shared" si="3"/>
        <v>7.8105425063494096E-3</v>
      </c>
    </row>
    <row r="75" spans="1:10" s="7" customFormat="1" ht="20.25" x14ac:dyDescent="0.3">
      <c r="A75" s="10" t="s">
        <v>18</v>
      </c>
      <c r="B75" s="10"/>
      <c r="C75" s="10"/>
      <c r="D75" s="10"/>
      <c r="E75" s="10"/>
      <c r="F75" s="10"/>
      <c r="G75" s="10"/>
      <c r="H75" s="10"/>
      <c r="I75" s="10"/>
      <c r="J75" s="10"/>
    </row>
    <row r="76" spans="1:10" x14ac:dyDescent="0.25">
      <c r="A76" s="2"/>
      <c r="B76" s="3" t="s">
        <v>14</v>
      </c>
      <c r="C76" s="3" t="s">
        <v>1</v>
      </c>
      <c r="D76" s="3" t="s">
        <v>2</v>
      </c>
      <c r="E76" s="3" t="s">
        <v>3</v>
      </c>
      <c r="F76" s="3" t="s">
        <v>4</v>
      </c>
      <c r="G76" s="3" t="s">
        <v>5</v>
      </c>
      <c r="H76" s="3" t="s">
        <v>6</v>
      </c>
      <c r="I76" s="3" t="s">
        <v>7</v>
      </c>
      <c r="J76" s="3" t="s">
        <v>8</v>
      </c>
    </row>
    <row r="77" spans="1:10" x14ac:dyDescent="0.25">
      <c r="A77" s="3">
        <v>1</v>
      </c>
      <c r="B77" s="2">
        <v>0.72499999999999998</v>
      </c>
      <c r="C77" s="2">
        <v>0.51428571428571446</v>
      </c>
      <c r="D77" s="2">
        <v>0.78928571428571426</v>
      </c>
      <c r="E77" s="2">
        <v>0.56071428571428572</v>
      </c>
      <c r="F77" s="2">
        <v>0.45</v>
      </c>
      <c r="G77" s="2">
        <v>0.4071428571428572</v>
      </c>
      <c r="H77" s="2">
        <v>0.76071428571428568</v>
      </c>
      <c r="I77" s="2">
        <v>0.82857142857142851</v>
      </c>
      <c r="J77" s="2">
        <v>0.75714285714285712</v>
      </c>
    </row>
    <row r="78" spans="1:10" x14ac:dyDescent="0.25">
      <c r="A78" s="3">
        <v>2</v>
      </c>
      <c r="B78" s="2">
        <v>0.6964285714285714</v>
      </c>
      <c r="C78" s="2">
        <v>0.51428571428571423</v>
      </c>
      <c r="D78" s="2">
        <v>0.78571428571428581</v>
      </c>
      <c r="E78" s="2">
        <v>0.55000000000000004</v>
      </c>
      <c r="F78" s="2">
        <v>0.43214285714285722</v>
      </c>
      <c r="G78" s="2">
        <v>0.45714285714285718</v>
      </c>
      <c r="H78" s="2">
        <v>0.75714285714285712</v>
      </c>
      <c r="I78" s="2">
        <v>0.8214285714285714</v>
      </c>
      <c r="J78" s="2">
        <v>0.75714285714285712</v>
      </c>
    </row>
    <row r="79" spans="1:10" x14ac:dyDescent="0.25">
      <c r="A79" s="3">
        <v>3</v>
      </c>
      <c r="B79" s="2">
        <v>0.71071428571428574</v>
      </c>
      <c r="C79" s="2">
        <v>0.50714285714285712</v>
      </c>
      <c r="D79" s="2">
        <v>0.78214285714285725</v>
      </c>
      <c r="E79" s="2">
        <v>0.53928571428571437</v>
      </c>
      <c r="F79" s="2">
        <v>0.41428571428571426</v>
      </c>
      <c r="G79" s="2">
        <v>0.4071428571428572</v>
      </c>
      <c r="H79" s="2">
        <v>0.75</v>
      </c>
      <c r="I79" s="2">
        <v>0.81785714285714284</v>
      </c>
      <c r="J79" s="2">
        <v>0.75714285714285701</v>
      </c>
    </row>
    <row r="80" spans="1:10" x14ac:dyDescent="0.25">
      <c r="A80" s="3">
        <v>4</v>
      </c>
      <c r="B80" s="2">
        <v>0.6964285714285714</v>
      </c>
      <c r="C80" s="2">
        <v>0.50714285714285712</v>
      </c>
      <c r="D80" s="2">
        <v>0.76428571428571423</v>
      </c>
      <c r="E80" s="2">
        <v>0.53928571428571426</v>
      </c>
      <c r="F80" s="2">
        <v>0.41428571428571426</v>
      </c>
      <c r="G80" s="2">
        <v>0.4071428571428572</v>
      </c>
      <c r="H80" s="2">
        <v>0.7321428571428571</v>
      </c>
      <c r="I80" s="2">
        <v>0.81785714285714284</v>
      </c>
      <c r="J80" s="2">
        <v>0.75</v>
      </c>
    </row>
    <row r="81" spans="1:10" x14ac:dyDescent="0.25">
      <c r="A81" s="3">
        <v>5</v>
      </c>
      <c r="B81" s="2">
        <v>0.70714285714285707</v>
      </c>
      <c r="C81" s="2">
        <v>0.50714285714285712</v>
      </c>
      <c r="D81" s="2">
        <v>0.76428571428571423</v>
      </c>
      <c r="E81" s="2">
        <v>0.5357142857142857</v>
      </c>
      <c r="F81" s="2">
        <v>0.40357142857142858</v>
      </c>
      <c r="G81" s="2">
        <v>0.4071428571428572</v>
      </c>
      <c r="H81" s="2">
        <v>0.74285714285714277</v>
      </c>
      <c r="I81" s="2">
        <v>0.81428571428571428</v>
      </c>
      <c r="J81" s="2">
        <v>0.73928571428571421</v>
      </c>
    </row>
    <row r="82" spans="1:10" x14ac:dyDescent="0.25">
      <c r="A82" s="3">
        <v>6</v>
      </c>
      <c r="B82" s="2">
        <v>0.70357142857142851</v>
      </c>
      <c r="C82" s="2">
        <v>0.5</v>
      </c>
      <c r="D82" s="2">
        <v>0.77142857142857157</v>
      </c>
      <c r="E82" s="2">
        <v>0.5357142857142857</v>
      </c>
      <c r="F82" s="2">
        <v>0.40357142857142858</v>
      </c>
      <c r="G82" s="2">
        <v>0.42142857142857143</v>
      </c>
      <c r="H82" s="2">
        <v>0.7321428571428571</v>
      </c>
      <c r="I82" s="2">
        <v>0.81071428571428572</v>
      </c>
      <c r="J82" s="2">
        <v>0.73928571428571421</v>
      </c>
    </row>
    <row r="83" spans="1:10" x14ac:dyDescent="0.25">
      <c r="A83" s="3">
        <v>7</v>
      </c>
      <c r="B83" s="2">
        <v>0.7</v>
      </c>
      <c r="C83" s="2">
        <v>0.48571428571428565</v>
      </c>
      <c r="D83" s="2">
        <v>0.76428571428571423</v>
      </c>
      <c r="E83" s="2">
        <v>0.53214285714285714</v>
      </c>
      <c r="F83" s="2">
        <v>0.39642857142857146</v>
      </c>
      <c r="G83" s="2">
        <v>0.42142857142857143</v>
      </c>
      <c r="H83" s="2">
        <v>0.74285714285714277</v>
      </c>
      <c r="I83" s="2">
        <v>0.81071428571428561</v>
      </c>
      <c r="J83" s="2">
        <v>0.73928571428571421</v>
      </c>
    </row>
    <row r="84" spans="1:10" x14ac:dyDescent="0.25">
      <c r="A84" s="3">
        <v>8</v>
      </c>
      <c r="B84" s="2">
        <v>0.6964285714285714</v>
      </c>
      <c r="C84" s="2">
        <v>0.49285714285714288</v>
      </c>
      <c r="D84" s="2">
        <v>0.76428571428571435</v>
      </c>
      <c r="E84" s="2">
        <v>0.52857142857142869</v>
      </c>
      <c r="F84" s="2">
        <v>0.38928571428571435</v>
      </c>
      <c r="G84" s="2">
        <v>0.4071428571428572</v>
      </c>
      <c r="H84" s="2">
        <v>0.73928571428571432</v>
      </c>
      <c r="I84" s="2">
        <v>0.80714285714285727</v>
      </c>
      <c r="J84" s="2">
        <v>0.73571428571428577</v>
      </c>
    </row>
    <row r="85" spans="1:10" x14ac:dyDescent="0.25">
      <c r="A85" s="3">
        <v>9</v>
      </c>
      <c r="B85" s="2">
        <v>0.6964285714285714</v>
      </c>
      <c r="C85" s="2">
        <v>0.49285714285714277</v>
      </c>
      <c r="D85" s="2">
        <v>0.76428571428571435</v>
      </c>
      <c r="E85" s="2">
        <v>0.53214285714285714</v>
      </c>
      <c r="F85" s="2">
        <v>0.38928571428571435</v>
      </c>
      <c r="G85" s="2">
        <v>0.4071428571428572</v>
      </c>
      <c r="H85" s="2">
        <v>0.73571428571428565</v>
      </c>
      <c r="I85" s="2">
        <v>0.80714285714285716</v>
      </c>
      <c r="J85" s="2">
        <v>0.73571428571428577</v>
      </c>
    </row>
    <row r="86" spans="1:10" x14ac:dyDescent="0.25">
      <c r="A86" s="3">
        <v>10</v>
      </c>
      <c r="B86" s="2">
        <v>0.6964285714285714</v>
      </c>
      <c r="C86" s="2">
        <v>0.48571428571428565</v>
      </c>
      <c r="D86" s="2">
        <v>0.76428571428571423</v>
      </c>
      <c r="E86" s="2">
        <v>0.5357142857142857</v>
      </c>
      <c r="F86" s="2">
        <v>0.38928571428571423</v>
      </c>
      <c r="G86" s="2">
        <v>0.4107142857142857</v>
      </c>
      <c r="H86" s="2">
        <v>0.73571428571428565</v>
      </c>
      <c r="I86" s="2">
        <v>0.80714285714285716</v>
      </c>
      <c r="J86" s="2">
        <v>0.73571428571428577</v>
      </c>
    </row>
    <row r="87" spans="1:10" x14ac:dyDescent="0.25">
      <c r="A87" s="3">
        <v>11</v>
      </c>
      <c r="B87" s="2">
        <v>0.6964285714285714</v>
      </c>
      <c r="C87" s="2">
        <v>0.48571428571428565</v>
      </c>
      <c r="D87" s="2">
        <v>0.76428571428571423</v>
      </c>
      <c r="E87" s="2">
        <v>0.52142857142857135</v>
      </c>
      <c r="F87" s="2">
        <v>0.38571428571428568</v>
      </c>
      <c r="G87" s="2">
        <v>0.4071428571428572</v>
      </c>
      <c r="H87" s="2">
        <v>0.73571428571428565</v>
      </c>
      <c r="I87" s="2">
        <v>0.80714285714285716</v>
      </c>
      <c r="J87" s="2">
        <v>0.73571428571428577</v>
      </c>
    </row>
    <row r="88" spans="1:10" x14ac:dyDescent="0.25">
      <c r="A88" s="3">
        <v>12</v>
      </c>
      <c r="B88" s="2">
        <v>0.69285714285714295</v>
      </c>
      <c r="C88" s="2">
        <v>0.4821428571428571</v>
      </c>
      <c r="D88" s="2">
        <v>0.76428571428571423</v>
      </c>
      <c r="E88" s="2">
        <v>0.52857142857142858</v>
      </c>
      <c r="F88" s="2">
        <v>0.38571428571428568</v>
      </c>
      <c r="G88" s="2">
        <v>0.4071428571428572</v>
      </c>
      <c r="H88" s="2">
        <v>0.73214285714285721</v>
      </c>
      <c r="I88" s="2">
        <v>0.8035714285714286</v>
      </c>
      <c r="J88" s="2">
        <v>0.73571428571428565</v>
      </c>
    </row>
    <row r="89" spans="1:10" x14ac:dyDescent="0.25">
      <c r="A89" s="3">
        <v>13</v>
      </c>
      <c r="B89" s="2">
        <v>0.69285714285714284</v>
      </c>
      <c r="C89" s="2">
        <v>0.47857142857142854</v>
      </c>
      <c r="D89" s="2">
        <v>0.76071428571428579</v>
      </c>
      <c r="E89" s="2">
        <v>0.5178571428571429</v>
      </c>
      <c r="F89" s="2">
        <v>0.38571428571428568</v>
      </c>
      <c r="G89" s="2">
        <v>0.40714285714285714</v>
      </c>
      <c r="H89" s="2">
        <v>0.7321428571428571</v>
      </c>
      <c r="I89" s="2">
        <v>0.80714285714285716</v>
      </c>
      <c r="J89" s="2">
        <v>0.73571428571428565</v>
      </c>
    </row>
    <row r="90" spans="1:10" x14ac:dyDescent="0.25">
      <c r="A90" s="3">
        <v>14</v>
      </c>
      <c r="B90" s="2">
        <v>0.69285714285714284</v>
      </c>
      <c r="C90" s="2">
        <v>0.47500000000000009</v>
      </c>
      <c r="D90" s="2">
        <v>0.75714285714285723</v>
      </c>
      <c r="E90" s="2">
        <v>0.5178571428571429</v>
      </c>
      <c r="F90" s="2">
        <v>0.38214285714285717</v>
      </c>
      <c r="G90" s="2">
        <v>0.40714285714285714</v>
      </c>
      <c r="H90" s="2">
        <v>0.7321428571428571</v>
      </c>
      <c r="I90" s="2">
        <v>0.8</v>
      </c>
      <c r="J90" s="2">
        <v>0.7321428571428571</v>
      </c>
    </row>
    <row r="91" spans="1:10" x14ac:dyDescent="0.25">
      <c r="A91" s="3">
        <v>15</v>
      </c>
      <c r="B91" s="2">
        <v>0.68928571428571428</v>
      </c>
      <c r="C91" s="2">
        <v>0.48571428571428565</v>
      </c>
      <c r="D91" s="2">
        <v>0.75714285714285712</v>
      </c>
      <c r="E91" s="2">
        <v>0.5178571428571429</v>
      </c>
      <c r="F91" s="2">
        <v>0.38214285714285712</v>
      </c>
      <c r="G91" s="2">
        <v>0.40357142857142858</v>
      </c>
      <c r="H91" s="2">
        <v>0.72857142857142854</v>
      </c>
      <c r="I91" s="2">
        <v>0.80714285714285716</v>
      </c>
      <c r="J91" s="2">
        <v>0.72857142857142854</v>
      </c>
    </row>
    <row r="92" spans="1:10" x14ac:dyDescent="0.25">
      <c r="A92" s="3">
        <v>16</v>
      </c>
      <c r="B92" s="2">
        <v>0.68928571428571428</v>
      </c>
      <c r="C92" s="2">
        <v>0.47857142857142854</v>
      </c>
      <c r="D92" s="2">
        <v>0.76428571428571423</v>
      </c>
      <c r="E92" s="2">
        <v>0.51785714285714279</v>
      </c>
      <c r="F92" s="2">
        <v>0.37857142857142861</v>
      </c>
      <c r="G92" s="2">
        <v>0.40357142857142858</v>
      </c>
      <c r="H92" s="2">
        <v>0.72857142857142854</v>
      </c>
      <c r="I92" s="2">
        <v>0.80714285714285716</v>
      </c>
      <c r="J92" s="2">
        <v>0.72857142857142854</v>
      </c>
    </row>
    <row r="93" spans="1:10" x14ac:dyDescent="0.25">
      <c r="A93" s="3">
        <v>17</v>
      </c>
      <c r="B93" s="2">
        <v>0.6964285714285714</v>
      </c>
      <c r="C93" s="2">
        <v>0.48571428571428565</v>
      </c>
      <c r="D93" s="2">
        <v>0.76428571428571423</v>
      </c>
      <c r="E93" s="2">
        <v>0.5357142857142857</v>
      </c>
      <c r="F93" s="2">
        <v>0.37857142857142856</v>
      </c>
      <c r="G93" s="2">
        <v>0.4</v>
      </c>
      <c r="H93" s="2">
        <v>0.72857142857142854</v>
      </c>
      <c r="I93" s="2">
        <v>0.79642857142857149</v>
      </c>
      <c r="J93" s="2">
        <v>0.72500000000000009</v>
      </c>
    </row>
    <row r="94" spans="1:10" x14ac:dyDescent="0.25">
      <c r="A94" s="3">
        <v>18</v>
      </c>
      <c r="B94" s="2">
        <v>0.68214285714285716</v>
      </c>
      <c r="C94" s="2">
        <v>0.47142857142857136</v>
      </c>
      <c r="D94" s="2">
        <v>0.75357142857142845</v>
      </c>
      <c r="E94" s="2">
        <v>0.51071428571428579</v>
      </c>
      <c r="F94" s="2">
        <v>0.37857142857142856</v>
      </c>
      <c r="G94" s="2">
        <v>0.4</v>
      </c>
      <c r="H94" s="2">
        <v>0.72142857142857153</v>
      </c>
      <c r="I94" s="2">
        <v>0.79642857142857149</v>
      </c>
      <c r="J94" s="2">
        <v>0.72142857142857142</v>
      </c>
    </row>
    <row r="95" spans="1:10" x14ac:dyDescent="0.25">
      <c r="A95" s="3">
        <v>19</v>
      </c>
      <c r="B95" s="2">
        <v>0.6964285714285714</v>
      </c>
      <c r="C95" s="2">
        <v>0.47857142857142854</v>
      </c>
      <c r="D95" s="2">
        <v>0.76428571428571423</v>
      </c>
      <c r="E95" s="2">
        <v>0.5357142857142857</v>
      </c>
      <c r="F95" s="2">
        <v>0.375</v>
      </c>
      <c r="G95" s="2">
        <v>0.4071428571428572</v>
      </c>
      <c r="H95" s="2">
        <v>0.72142857142857142</v>
      </c>
      <c r="I95" s="2">
        <v>0.79642857142857149</v>
      </c>
      <c r="J95" s="2">
        <v>0.72142857142857131</v>
      </c>
    </row>
    <row r="96" spans="1:10" x14ac:dyDescent="0.25">
      <c r="A96" s="3">
        <v>20</v>
      </c>
      <c r="B96" s="2">
        <v>0.6964285714285714</v>
      </c>
      <c r="C96" s="2">
        <v>0.48571428571428565</v>
      </c>
      <c r="D96" s="2">
        <v>0.75</v>
      </c>
      <c r="E96" s="2">
        <v>0.50714285714285723</v>
      </c>
      <c r="F96" s="2">
        <v>0.375</v>
      </c>
      <c r="G96" s="2">
        <v>0.3928571428571429</v>
      </c>
      <c r="H96" s="2">
        <v>0.72142857142857142</v>
      </c>
      <c r="I96" s="2">
        <v>0.79642857142857137</v>
      </c>
      <c r="J96" s="2">
        <v>0.73571428571428577</v>
      </c>
    </row>
    <row r="97" spans="1:10" x14ac:dyDescent="0.25">
      <c r="A97" s="3">
        <v>21</v>
      </c>
      <c r="B97" s="2">
        <v>0.6964285714285714</v>
      </c>
      <c r="C97" s="2">
        <v>0.48571428571428565</v>
      </c>
      <c r="D97" s="2">
        <v>0.76428571428571423</v>
      </c>
      <c r="E97" s="2">
        <v>0.52857142857142858</v>
      </c>
      <c r="F97" s="2">
        <v>0.37499999999999994</v>
      </c>
      <c r="G97" s="2">
        <v>0.39285714285714285</v>
      </c>
      <c r="H97" s="2">
        <v>0.72142857142857131</v>
      </c>
      <c r="I97" s="2">
        <v>0.80714285714285716</v>
      </c>
      <c r="J97" s="2">
        <v>0.73571428571428577</v>
      </c>
    </row>
    <row r="98" spans="1:10" x14ac:dyDescent="0.25">
      <c r="A98" s="3">
        <v>22</v>
      </c>
      <c r="B98" s="2">
        <v>0.67142857142857149</v>
      </c>
      <c r="C98" s="2">
        <v>0.45714285714285713</v>
      </c>
      <c r="D98" s="2">
        <v>0.75</v>
      </c>
      <c r="E98" s="2">
        <v>0.50357142857142856</v>
      </c>
      <c r="F98" s="2">
        <v>0.37142857142857144</v>
      </c>
      <c r="G98" s="2">
        <v>0.4071428571428572</v>
      </c>
      <c r="H98" s="2">
        <v>0.71785714285714286</v>
      </c>
      <c r="I98" s="2">
        <v>0.79285714285714293</v>
      </c>
      <c r="J98" s="2">
        <v>0.71785714285714286</v>
      </c>
    </row>
    <row r="99" spans="1:10" x14ac:dyDescent="0.25">
      <c r="A99" s="3">
        <v>23</v>
      </c>
      <c r="B99" s="2">
        <v>0.68214285714285716</v>
      </c>
      <c r="C99" s="2">
        <v>0.48571428571428565</v>
      </c>
      <c r="D99" s="2">
        <v>0.76428571428571423</v>
      </c>
      <c r="E99" s="2">
        <v>0.52857142857142858</v>
      </c>
      <c r="F99" s="2">
        <v>0.37142857142857144</v>
      </c>
      <c r="G99" s="2">
        <v>0.4071428571428572</v>
      </c>
      <c r="H99" s="2">
        <v>0.71428571428571441</v>
      </c>
      <c r="I99" s="2">
        <v>0.79285714285714282</v>
      </c>
      <c r="J99" s="2">
        <v>0.73571428571428577</v>
      </c>
    </row>
    <row r="100" spans="1:10" x14ac:dyDescent="0.25">
      <c r="A100" s="3">
        <v>24</v>
      </c>
      <c r="B100" s="2">
        <v>0.6964285714285714</v>
      </c>
      <c r="C100" s="2">
        <v>0.45357142857142857</v>
      </c>
      <c r="D100" s="2">
        <v>0.76428571428571423</v>
      </c>
      <c r="E100" s="2">
        <v>0.52857142857142858</v>
      </c>
      <c r="F100" s="2">
        <v>0.37142857142857139</v>
      </c>
      <c r="G100" s="2">
        <v>0.4071428571428572</v>
      </c>
      <c r="H100" s="2">
        <v>0.71071428571428574</v>
      </c>
      <c r="I100" s="2">
        <v>0.80714285714285716</v>
      </c>
      <c r="J100" s="2">
        <v>0.73571428571428577</v>
      </c>
    </row>
    <row r="101" spans="1:10" x14ac:dyDescent="0.25">
      <c r="A101" s="3">
        <v>25</v>
      </c>
      <c r="B101" s="2">
        <v>0.6964285714285714</v>
      </c>
      <c r="C101" s="2">
        <v>0.47857142857142854</v>
      </c>
      <c r="D101" s="2">
        <v>0.76428571428571423</v>
      </c>
      <c r="E101" s="2">
        <v>0.52857142857142858</v>
      </c>
      <c r="F101" s="2">
        <v>0.38571428571428568</v>
      </c>
      <c r="G101" s="2">
        <v>0.38571428571428579</v>
      </c>
      <c r="H101" s="2">
        <v>0.7321428571428571</v>
      </c>
      <c r="I101" s="2">
        <v>0.80714285714285716</v>
      </c>
      <c r="J101" s="2">
        <v>0.73571428571428577</v>
      </c>
    </row>
    <row r="102" spans="1:10" x14ac:dyDescent="0.25">
      <c r="A102" s="3">
        <v>26</v>
      </c>
      <c r="B102" s="2">
        <v>0.68214285714285716</v>
      </c>
      <c r="C102" s="2">
        <v>0.48571428571428565</v>
      </c>
      <c r="D102" s="2">
        <v>0.76428571428571423</v>
      </c>
      <c r="E102" s="2">
        <v>0.52857142857142858</v>
      </c>
      <c r="F102" s="2">
        <v>0.36785714285714288</v>
      </c>
      <c r="G102" s="2">
        <v>0.4071428571428572</v>
      </c>
      <c r="H102" s="2">
        <v>0.71071428571428563</v>
      </c>
      <c r="I102" s="2">
        <v>0.80714285714285716</v>
      </c>
      <c r="J102" s="2">
        <v>0.73571428571428577</v>
      </c>
    </row>
    <row r="103" spans="1:10" x14ac:dyDescent="0.25">
      <c r="A103" s="3">
        <v>27</v>
      </c>
      <c r="B103" s="2">
        <v>0.72499999999999998</v>
      </c>
      <c r="C103" s="2">
        <v>0.48571428571428565</v>
      </c>
      <c r="D103" s="2">
        <v>0.76428571428571423</v>
      </c>
      <c r="E103" s="2">
        <v>0.52857142857142858</v>
      </c>
      <c r="F103" s="2">
        <v>0.38571428571428568</v>
      </c>
      <c r="G103" s="2">
        <v>0.4071428571428572</v>
      </c>
      <c r="H103" s="2">
        <v>0.7321428571428571</v>
      </c>
      <c r="I103" s="2">
        <v>0.80714285714285716</v>
      </c>
      <c r="J103" s="2">
        <v>0.73571428571428577</v>
      </c>
    </row>
    <row r="104" spans="1:10" x14ac:dyDescent="0.25">
      <c r="A104" s="3">
        <v>28</v>
      </c>
      <c r="B104" s="2">
        <v>0.6964285714285714</v>
      </c>
      <c r="C104" s="2">
        <v>0.50714285714285712</v>
      </c>
      <c r="D104" s="2">
        <v>0.76428571428571423</v>
      </c>
      <c r="E104" s="2">
        <v>0.52857142857142858</v>
      </c>
      <c r="F104" s="2">
        <v>0.38571428571428568</v>
      </c>
      <c r="G104" s="2">
        <v>0.4071428571428572</v>
      </c>
      <c r="H104" s="2">
        <v>0.7321428571428571</v>
      </c>
      <c r="I104" s="2">
        <v>0.80714285714285716</v>
      </c>
      <c r="J104" s="2">
        <v>0.73571428571428577</v>
      </c>
    </row>
    <row r="105" spans="1:10" x14ac:dyDescent="0.25">
      <c r="A105" s="3">
        <v>29</v>
      </c>
      <c r="B105" s="2">
        <v>0.6964285714285714</v>
      </c>
      <c r="C105" s="2">
        <v>0.45357142857142857</v>
      </c>
      <c r="D105" s="2">
        <v>0.76428571428571423</v>
      </c>
      <c r="E105" s="2">
        <v>0.52857142857142858</v>
      </c>
      <c r="F105" s="2">
        <v>0.38571428571428568</v>
      </c>
      <c r="G105" s="2">
        <v>0.4071428571428572</v>
      </c>
      <c r="H105" s="2">
        <v>0.7321428571428571</v>
      </c>
      <c r="I105" s="2">
        <v>0.80714285714285716</v>
      </c>
      <c r="J105" s="2">
        <v>0.73571428571428577</v>
      </c>
    </row>
    <row r="106" spans="1:10" x14ac:dyDescent="0.25">
      <c r="A106" s="3">
        <v>30</v>
      </c>
      <c r="B106" s="2">
        <v>0.72499999999999998</v>
      </c>
      <c r="C106" s="2">
        <v>0.48571428571428565</v>
      </c>
      <c r="D106" s="2">
        <v>0.76428571428571423</v>
      </c>
      <c r="E106" s="2">
        <v>0.52857142857142858</v>
      </c>
      <c r="F106" s="2">
        <v>0.38571428571428568</v>
      </c>
      <c r="G106" s="2">
        <v>0.4071428571428572</v>
      </c>
      <c r="H106" s="2">
        <v>0.7321428571428571</v>
      </c>
      <c r="I106" s="2">
        <v>0.80714285714285716</v>
      </c>
      <c r="J106" s="2">
        <v>0.73571428571428577</v>
      </c>
    </row>
    <row r="107" spans="1:10" x14ac:dyDescent="0.25">
      <c r="A107" s="4" t="s">
        <v>15</v>
      </c>
      <c r="B107" s="5">
        <f t="shared" ref="B107:J107" si="4">AVERAGE(B77:B106)</f>
        <v>0.69738095238095255</v>
      </c>
      <c r="C107" s="5">
        <f t="shared" si="4"/>
        <v>0.48642857142857143</v>
      </c>
      <c r="D107" s="5">
        <f t="shared" si="4"/>
        <v>0.76476190476190431</v>
      </c>
      <c r="E107" s="5">
        <f t="shared" si="4"/>
        <v>0.52869047619047627</v>
      </c>
      <c r="F107" s="5">
        <f t="shared" si="4"/>
        <v>0.38916666666666683</v>
      </c>
      <c r="G107" s="5">
        <f t="shared" si="4"/>
        <v>0.40749999999999992</v>
      </c>
      <c r="H107" s="5">
        <f t="shared" si="4"/>
        <v>0.73154761904761911</v>
      </c>
      <c r="I107" s="5">
        <f t="shared" si="4"/>
        <v>0.80678571428571433</v>
      </c>
      <c r="J107" s="5">
        <f t="shared" si="4"/>
        <v>0.73619047619047651</v>
      </c>
    </row>
    <row r="108" spans="1:10" x14ac:dyDescent="0.25">
      <c r="A108" s="4" t="s">
        <v>16</v>
      </c>
      <c r="B108" s="6">
        <f t="shared" ref="B108:J108" si="5">STDEV(B77:B106)</f>
        <v>1.2008578527259868E-2</v>
      </c>
      <c r="C108" s="6">
        <f t="shared" si="5"/>
        <v>1.5733306893746406E-2</v>
      </c>
      <c r="D108" s="6">
        <f t="shared" si="5"/>
        <v>8.4792525971977336E-3</v>
      </c>
      <c r="E108" s="6">
        <f t="shared" si="5"/>
        <v>1.1619530461850951E-2</v>
      </c>
      <c r="F108" s="6">
        <f t="shared" si="5"/>
        <v>1.839063507868155E-2</v>
      </c>
      <c r="G108" s="6">
        <f t="shared" si="5"/>
        <v>1.1614482332814233E-2</v>
      </c>
      <c r="H108" s="6">
        <f t="shared" si="5"/>
        <v>1.1755010510792545E-2</v>
      </c>
      <c r="I108" s="6">
        <f t="shared" si="5"/>
        <v>8.0872050358605056E-3</v>
      </c>
      <c r="J108" s="6">
        <f t="shared" si="5"/>
        <v>9.4133578807778229E-3</v>
      </c>
    </row>
  </sheetData>
  <mergeCells count="4">
    <mergeCell ref="A2:J2"/>
    <mergeCell ref="A39:J39"/>
    <mergeCell ref="A75:J75"/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7T14:17:00Z</dcterms:modified>
</cp:coreProperties>
</file>